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525" windowWidth="23715" windowHeight="106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PJ18" i="1" l="1"/>
  <c r="D12" i="1"/>
  <c r="C12" i="1"/>
  <c r="B12" i="1"/>
</calcChain>
</file>

<file path=xl/sharedStrings.xml><?xml version="1.0" encoding="utf-8"?>
<sst xmlns="http://schemas.openxmlformats.org/spreadsheetml/2006/main" count="67" uniqueCount="45">
  <si>
    <t>OVP_ID</t>
  </si>
  <si>
    <t>WBGene_ID</t>
  </si>
  <si>
    <t>Comments</t>
  </si>
  <si>
    <t>FUNCTIONAL CLASS</t>
  </si>
  <si>
    <t>Seq size</t>
  </si>
  <si>
    <t>All MF RPKM</t>
  </si>
  <si>
    <t>All L2 RPKM</t>
  </si>
  <si>
    <t>All L3 RPKM</t>
  </si>
  <si>
    <t>All Male RPKM</t>
  </si>
  <si>
    <t>Female RPKM (OvFem only)</t>
  </si>
  <si>
    <t>Uncharacterized</t>
  </si>
  <si>
    <t>Transcription Machinery</t>
  </si>
  <si>
    <t>OVOC11951</t>
  </si>
  <si>
    <t>OVP01350</t>
  </si>
  <si>
    <t>WBGene00248760</t>
  </si>
  <si>
    <t>Secreted/Uncharacterized</t>
  </si>
  <si>
    <t>OVOC2456</t>
  </si>
  <si>
    <t>OVP10404</t>
  </si>
  <si>
    <t>WBGene00239266</t>
  </si>
  <si>
    <t>Unknown product</t>
  </si>
  <si>
    <t>OVOC9683</t>
  </si>
  <si>
    <t>OVP02317</t>
  </si>
  <si>
    <t>WBGene00246494</t>
  </si>
  <si>
    <t>hypothetical protein LOAG_06876</t>
  </si>
  <si>
    <t>Protein Modification/Membrane</t>
  </si>
  <si>
    <t>OVOC5433</t>
  </si>
  <si>
    <t>OVP12614</t>
  </si>
  <si>
    <t>WBGene00242242</t>
  </si>
  <si>
    <t>Gene ID</t>
  </si>
  <si>
    <t>tRNA (guanine-N(1)-)-methyltransferase</t>
  </si>
  <si>
    <t/>
  </si>
  <si>
    <t>Unknown</t>
  </si>
  <si>
    <t>Y</t>
  </si>
  <si>
    <t xml:space="preserve">Conserved secreted protein precursor </t>
  </si>
  <si>
    <t>Conserved secreted protein precursor</t>
  </si>
  <si>
    <t>Primers</t>
  </si>
  <si>
    <t>Forward&gt; CTGTTTTGCCCACCGTTACG
Reverse&gt; CGATTGCCACCTTTCCAACTTC</t>
  </si>
  <si>
    <t>Forward&gt; CGGATTCTGGAACTTTGCTTGA
Reverse&gt; GTACGGTAGAATGTGTTGGAC</t>
  </si>
  <si>
    <t xml:space="preserve"> </t>
  </si>
  <si>
    <t xml:space="preserve">Forward&gt; TCCGCATCAGAGTCATTTGGT
Reverse&gt; TCGGTCGTTCTTGTCTTAACTCA
</t>
  </si>
  <si>
    <t>Forward&gt; GCCCGTTCAAATGCGCTAC
Reverse&gt; AGTGTCGTGCAGCAATCTTG</t>
  </si>
  <si>
    <t xml:space="preserve">Forward&gt; ATGCTTCCTGGGTTCCTAGAG
Reverse&gt; AACTGCACTACCAATCACATCG
</t>
  </si>
  <si>
    <t xml:space="preserve">S1 Table </t>
  </si>
  <si>
    <t xml:space="preserve">S1 Table. </t>
  </si>
  <si>
    <t xml:space="preserve">Information about Ov-biomarkers selected in the stud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E+00"/>
    <numFmt numFmtId="165" formatCode="0.0000"/>
    <numFmt numFmtId="166" formatCode="0.000"/>
    <numFmt numFmtId="167" formatCode="0.0"/>
  </numFmts>
  <fonts count="13" x14ac:knownFonts="1">
    <font>
      <sz val="10"/>
      <color theme="1"/>
      <name val="Arial"/>
      <family val="2"/>
    </font>
    <font>
      <sz val="11"/>
      <color theme="1"/>
      <name val="Verdana"/>
      <family val="2"/>
    </font>
    <font>
      <sz val="11"/>
      <color theme="1"/>
      <name val="Calibri"/>
      <family val="2"/>
      <scheme val="minor"/>
    </font>
    <font>
      <sz val="11"/>
      <color rgb="FF006100"/>
      <name val="Verdana"/>
      <family val="2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8" tint="-0.499984740745262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">
    <xf numFmtId="0" fontId="0" fillId="0" borderId="0"/>
    <xf numFmtId="0" fontId="1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6" fillId="0" borderId="0"/>
    <xf numFmtId="0" fontId="7" fillId="4" borderId="0" applyNumberFormat="0" applyBorder="0" applyAlignment="0" applyProtection="0"/>
  </cellStyleXfs>
  <cellXfs count="46">
    <xf numFmtId="0" fontId="0" fillId="0" borderId="0" xfId="0"/>
    <xf numFmtId="0" fontId="0" fillId="0" borderId="0" xfId="0" applyNumberFormat="1" applyAlignment="1">
      <alignment vertical="top" wrapText="1"/>
    </xf>
    <xf numFmtId="0" fontId="2" fillId="0" borderId="0" xfId="0" applyFont="1"/>
    <xf numFmtId="0" fontId="2" fillId="5" borderId="2" xfId="0" applyFont="1" applyFill="1" applyBorder="1"/>
    <xf numFmtId="0" fontId="0" fillId="5" borderId="2" xfId="0" applyFont="1" applyFill="1" applyBorder="1"/>
    <xf numFmtId="0" fontId="5" fillId="0" borderId="0" xfId="0" applyFont="1" applyBorder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4" fillId="6" borderId="0" xfId="3" applyFont="1" applyFill="1" applyAlignment="1">
      <alignment horizontal="right"/>
    </xf>
    <xf numFmtId="0" fontId="2" fillId="5" borderId="2" xfId="0" applyFont="1" applyFill="1" applyBorder="1" applyAlignment="1">
      <alignment horizontal="center"/>
    </xf>
    <xf numFmtId="0" fontId="0" fillId="0" borderId="0" xfId="0" applyFont="1"/>
    <xf numFmtId="0" fontId="2" fillId="5" borderId="0" xfId="0" applyFont="1" applyFill="1"/>
    <xf numFmtId="164" fontId="2" fillId="0" borderId="0" xfId="0" applyNumberFormat="1" applyFont="1"/>
    <xf numFmtId="0" fontId="2" fillId="5" borderId="3" xfId="0" applyFont="1" applyFill="1" applyBorder="1"/>
    <xf numFmtId="0" fontId="0" fillId="5" borderId="3" xfId="0" applyFont="1" applyFill="1" applyBorder="1"/>
    <xf numFmtId="0" fontId="2" fillId="7" borderId="3" xfId="0" applyFont="1" applyFill="1" applyBorder="1"/>
    <xf numFmtId="0" fontId="4" fillId="5" borderId="0" xfId="3" applyFont="1" applyFill="1"/>
    <xf numFmtId="0" fontId="2" fillId="7" borderId="4" xfId="0" applyFont="1" applyFill="1" applyBorder="1"/>
    <xf numFmtId="11" fontId="2" fillId="0" borderId="0" xfId="0" applyNumberFormat="1" applyFont="1"/>
    <xf numFmtId="0" fontId="0" fillId="5" borderId="2" xfId="0" applyFill="1" applyBorder="1"/>
    <xf numFmtId="0" fontId="2" fillId="5" borderId="2" xfId="0" applyFont="1" applyFill="1" applyBorder="1" applyAlignment="1">
      <alignment horizontal="right"/>
    </xf>
    <xf numFmtId="0" fontId="9" fillId="8" borderId="2" xfId="0" applyFont="1" applyFill="1" applyBorder="1"/>
    <xf numFmtId="0" fontId="9" fillId="8" borderId="0" xfId="0" applyFont="1" applyFill="1" applyBorder="1"/>
    <xf numFmtId="165" fontId="2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66" fontId="2" fillId="0" borderId="0" xfId="0" applyNumberFormat="1" applyFont="1" applyAlignment="1">
      <alignment horizontal="center"/>
    </xf>
    <xf numFmtId="0" fontId="5" fillId="9" borderId="0" xfId="0" applyFont="1" applyFill="1" applyBorder="1"/>
    <xf numFmtId="1" fontId="5" fillId="0" borderId="0" xfId="0" applyNumberFormat="1" applyFont="1" applyFill="1" applyBorder="1" applyAlignment="1">
      <alignment horizontal="center"/>
    </xf>
    <xf numFmtId="167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10" fillId="0" borderId="0" xfId="0" applyNumberFormat="1" applyFont="1" applyAlignment="1">
      <alignment vertical="top" wrapText="1"/>
    </xf>
    <xf numFmtId="0" fontId="11" fillId="0" borderId="0" xfId="0" applyFont="1"/>
    <xf numFmtId="0" fontId="8" fillId="5" borderId="5" xfId="1" applyNumberFormat="1" applyFont="1" applyFill="1" applyBorder="1" applyAlignment="1">
      <alignment horizontal="center" vertical="center" wrapText="1"/>
    </xf>
    <xf numFmtId="0" fontId="0" fillId="0" borderId="0" xfId="0" applyNumberFormat="1" applyAlignment="1">
      <alignment vertical="center" wrapText="1"/>
    </xf>
    <xf numFmtId="0" fontId="10" fillId="0" borderId="6" xfId="0" applyFont="1" applyBorder="1" applyAlignment="1">
      <alignment horizontal="center" vertical="center"/>
    </xf>
    <xf numFmtId="0" fontId="10" fillId="0" borderId="6" xfId="0" applyFont="1" applyBorder="1" applyAlignment="1">
      <alignment vertical="center"/>
    </xf>
    <xf numFmtId="0" fontId="2" fillId="0" borderId="0" xfId="1" applyNumberFormat="1" applyFont="1" applyAlignment="1">
      <alignment vertical="center" wrapText="1"/>
    </xf>
    <xf numFmtId="0" fontId="0" fillId="0" borderId="1" xfId="0" applyBorder="1" applyAlignment="1">
      <alignment vertical="center"/>
    </xf>
    <xf numFmtId="0" fontId="0" fillId="10" borderId="1" xfId="0" applyFill="1" applyBorder="1" applyAlignment="1">
      <alignment vertical="center"/>
    </xf>
    <xf numFmtId="0" fontId="0" fillId="0" borderId="1" xfId="0" applyNumberFormat="1" applyBorder="1" applyAlignment="1">
      <alignment vertical="center" wrapText="1"/>
    </xf>
    <xf numFmtId="0" fontId="0" fillId="0" borderId="7" xfId="0" applyNumberFormat="1" applyBorder="1" applyAlignment="1">
      <alignment vertical="center" wrapText="1"/>
    </xf>
    <xf numFmtId="0" fontId="12" fillId="0" borderId="1" xfId="0" applyFont="1" applyBorder="1" applyAlignment="1">
      <alignment wrapText="1"/>
    </xf>
    <xf numFmtId="0" fontId="0" fillId="0" borderId="0" xfId="0" applyNumberFormat="1" applyAlignment="1">
      <alignment horizontal="left" vertical="top"/>
    </xf>
  </cellXfs>
  <cellStyles count="6">
    <cellStyle name="Bad 2" xfId="3"/>
    <cellStyle name="Good 2" xfId="2"/>
    <cellStyle name="Neutral 2" xfId="5"/>
    <cellStyle name="Normal" xfId="0" builtinId="0"/>
    <cellStyle name="Normal 2" xfId="4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X18"/>
  <sheetViews>
    <sheetView tabSelected="1" zoomScale="70" zoomScaleNormal="70" workbookViewId="0">
      <selection activeCell="A2" sqref="A2"/>
    </sheetView>
  </sheetViews>
  <sheetFormatPr defaultRowHeight="12.75" x14ac:dyDescent="0.2"/>
  <cols>
    <col min="1" max="1" width="12.7109375" style="1" customWidth="1"/>
    <col min="2" max="2" width="16.85546875" style="33" bestFit="1" customWidth="1"/>
    <col min="3" max="3" width="12.85546875" style="1" bestFit="1" customWidth="1"/>
    <col min="4" max="4" width="22.28515625" style="1" bestFit="1" customWidth="1"/>
    <col min="5" max="5" width="35.85546875" style="1" bestFit="1" customWidth="1"/>
    <col min="6" max="6" width="29.5703125" style="1" bestFit="1" customWidth="1"/>
    <col min="7" max="7" width="10.28515625" style="1" bestFit="1" customWidth="1"/>
    <col min="8" max="8" width="16.28515625" style="1" bestFit="1" customWidth="1"/>
    <col min="9" max="10" width="15.28515625" style="1" bestFit="1" customWidth="1"/>
    <col min="11" max="11" width="17.85546875" style="1" bestFit="1" customWidth="1"/>
    <col min="12" max="12" width="32.140625" style="1" bestFit="1" customWidth="1"/>
    <col min="13" max="13" width="34.5703125" style="1" customWidth="1"/>
    <col min="14" max="16384" width="9.140625" style="1"/>
  </cols>
  <sheetData>
    <row r="1" spans="1:33" s="36" customFormat="1" ht="33" customHeight="1" x14ac:dyDescent="0.2">
      <c r="A1" s="36" t="s">
        <v>43</v>
      </c>
    </row>
    <row r="2" spans="1:33" s="36" customFormat="1" ht="13.5" thickBot="1" x14ac:dyDescent="0.25">
      <c r="A2" s="45" t="s">
        <v>44</v>
      </c>
    </row>
    <row r="3" spans="1:33" s="36" customFormat="1" ht="15.75" thickBot="1" x14ac:dyDescent="0.25">
      <c r="A3" s="35" t="s">
        <v>42</v>
      </c>
      <c r="B3" s="37" t="s">
        <v>28</v>
      </c>
      <c r="C3" s="37" t="s">
        <v>0</v>
      </c>
      <c r="D3" s="37" t="s">
        <v>1</v>
      </c>
      <c r="E3" s="37" t="s">
        <v>2</v>
      </c>
      <c r="F3" s="37" t="s">
        <v>3</v>
      </c>
      <c r="G3" s="37" t="s">
        <v>4</v>
      </c>
      <c r="H3" s="37" t="s">
        <v>5</v>
      </c>
      <c r="I3" s="37" t="s">
        <v>6</v>
      </c>
      <c r="J3" s="37" t="s">
        <v>7</v>
      </c>
      <c r="K3" s="38" t="s">
        <v>8</v>
      </c>
      <c r="L3" s="38" t="s">
        <v>9</v>
      </c>
      <c r="M3" s="37" t="s">
        <v>35</v>
      </c>
    </row>
    <row r="4" spans="1:33" s="36" customFormat="1" ht="53.25" customHeight="1" x14ac:dyDescent="0.2">
      <c r="A4" s="39"/>
      <c r="B4" s="40" t="s">
        <v>12</v>
      </c>
      <c r="C4" s="40" t="s">
        <v>13</v>
      </c>
      <c r="D4" s="40" t="s">
        <v>14</v>
      </c>
      <c r="E4" s="40" t="s">
        <v>33</v>
      </c>
      <c r="F4" s="40" t="s">
        <v>15</v>
      </c>
      <c r="G4" s="40">
        <v>230</v>
      </c>
      <c r="H4" s="40">
        <v>0.75900651258491036</v>
      </c>
      <c r="I4" s="40">
        <v>3.3083803696790315</v>
      </c>
      <c r="J4" s="40">
        <v>1.2307233590151572</v>
      </c>
      <c r="K4" s="41">
        <v>170.19626858864814</v>
      </c>
      <c r="L4" s="41">
        <v>35.925591199933137</v>
      </c>
      <c r="M4" s="43" t="s">
        <v>37</v>
      </c>
    </row>
    <row r="5" spans="1:33" s="36" customFormat="1" ht="15" x14ac:dyDescent="0.2">
      <c r="A5" s="39"/>
      <c r="B5" s="40"/>
      <c r="C5" s="40"/>
      <c r="D5" s="40"/>
      <c r="E5" s="40"/>
      <c r="F5" s="40"/>
      <c r="G5" s="40"/>
      <c r="H5" s="40"/>
      <c r="I5" s="40"/>
      <c r="J5" s="40"/>
      <c r="K5" s="41"/>
      <c r="L5" s="41"/>
      <c r="M5" s="42"/>
    </row>
    <row r="6" spans="1:33" s="36" customFormat="1" ht="38.25" x14ac:dyDescent="0.2">
      <c r="A6" s="39"/>
      <c r="B6" s="40" t="s">
        <v>16</v>
      </c>
      <c r="C6" s="40" t="s">
        <v>17</v>
      </c>
      <c r="D6" s="40" t="s">
        <v>18</v>
      </c>
      <c r="E6" s="40" t="s">
        <v>19</v>
      </c>
      <c r="F6" s="40" t="s">
        <v>11</v>
      </c>
      <c r="G6" s="40">
        <v>168</v>
      </c>
      <c r="H6" s="40">
        <v>0.47882704890427208</v>
      </c>
      <c r="I6" s="40">
        <v>0.22167184864713316</v>
      </c>
      <c r="J6" s="40">
        <v>2.868420100062409</v>
      </c>
      <c r="K6" s="41">
        <v>358.72613333778907</v>
      </c>
      <c r="L6" s="41">
        <v>12.976036727056821</v>
      </c>
      <c r="M6" s="42" t="s">
        <v>36</v>
      </c>
    </row>
    <row r="7" spans="1:33" s="36" customFormat="1" x14ac:dyDescent="0.2">
      <c r="B7" s="40"/>
      <c r="C7" s="40"/>
      <c r="D7" s="40"/>
      <c r="E7" s="40"/>
      <c r="F7" s="40"/>
      <c r="G7" s="40"/>
      <c r="H7" s="40"/>
      <c r="I7" s="40"/>
      <c r="J7" s="40"/>
      <c r="K7" s="41"/>
      <c r="L7" s="41"/>
      <c r="M7" s="42"/>
    </row>
    <row r="8" spans="1:33" s="36" customFormat="1" ht="51" customHeight="1" x14ac:dyDescent="0.2">
      <c r="A8" s="39"/>
      <c r="B8" s="40" t="s">
        <v>20</v>
      </c>
      <c r="C8" s="40" t="s">
        <v>21</v>
      </c>
      <c r="D8" s="40" t="s">
        <v>22</v>
      </c>
      <c r="E8" s="40" t="s">
        <v>23</v>
      </c>
      <c r="F8" s="40" t="s">
        <v>24</v>
      </c>
      <c r="G8" s="40">
        <v>399</v>
      </c>
      <c r="H8" s="40">
        <v>0.79797857775032788</v>
      </c>
      <c r="I8" s="40">
        <v>0.20604398331751028</v>
      </c>
      <c r="J8" s="40">
        <v>0.21413403059018529</v>
      </c>
      <c r="K8" s="41">
        <v>181.45540635682025</v>
      </c>
      <c r="L8" s="41">
        <v>24.401945929415728</v>
      </c>
      <c r="M8" s="42" t="s">
        <v>39</v>
      </c>
    </row>
    <row r="9" spans="1:33" s="36" customFormat="1" x14ac:dyDescent="0.2">
      <c r="B9" s="40"/>
      <c r="C9" s="40"/>
      <c r="D9" s="40"/>
      <c r="E9" s="40"/>
      <c r="F9" s="40"/>
      <c r="G9" s="40"/>
      <c r="H9" s="40"/>
      <c r="I9" s="40"/>
      <c r="J9" s="40"/>
      <c r="K9" s="41"/>
      <c r="L9" s="41"/>
      <c r="M9" s="42"/>
    </row>
    <row r="10" spans="1:33" s="36" customFormat="1" ht="38.25" x14ac:dyDescent="0.2">
      <c r="A10" s="39"/>
      <c r="B10" s="40" t="s">
        <v>25</v>
      </c>
      <c r="C10" s="40" t="s">
        <v>26</v>
      </c>
      <c r="D10" s="40" t="s">
        <v>27</v>
      </c>
      <c r="E10" s="40" t="s">
        <v>34</v>
      </c>
      <c r="F10" s="40" t="s">
        <v>15</v>
      </c>
      <c r="G10" s="40">
        <v>235</v>
      </c>
      <c r="H10" s="40">
        <v>4.495653959156777</v>
      </c>
      <c r="I10" s="40">
        <v>2.6350771364180821</v>
      </c>
      <c r="J10" s="40">
        <v>1.4363119253434715</v>
      </c>
      <c r="K10" s="41">
        <v>12.814647341583351</v>
      </c>
      <c r="L10" s="41">
        <v>91.828423418394138</v>
      </c>
      <c r="M10" s="42" t="s">
        <v>40</v>
      </c>
    </row>
    <row r="11" spans="1:33" x14ac:dyDescent="0.2">
      <c r="A11" s="36"/>
      <c r="B11" s="40"/>
      <c r="C11" s="40"/>
      <c r="D11" s="40"/>
      <c r="E11" s="40"/>
      <c r="F11" s="40"/>
      <c r="G11" s="40"/>
      <c r="H11" s="40"/>
      <c r="I11" s="40"/>
      <c r="J11" s="40"/>
      <c r="K11" s="41"/>
      <c r="L11" s="41"/>
      <c r="M11" s="42"/>
    </row>
    <row r="12" spans="1:33" ht="64.5" x14ac:dyDescent="0.25">
      <c r="A12" s="39"/>
      <c r="B12" s="40" t="str">
        <f>HYPERLINK("http://exon.niaid.nih.gov/transcriptome/O_volvulus/v245/links/pep/OVOC12838-pep.txt","OVOC12838")</f>
        <v>OVOC12838</v>
      </c>
      <c r="C12" s="40" t="str">
        <f>HYPERLINK("http://www.wormbase.org/species/o_volvulus/protein/OV:OVP08197#06835--10","OVP08197")</f>
        <v>OVP08197</v>
      </c>
      <c r="D12" s="40" t="str">
        <f>HYPERLINK("http://www.wormbase.org/db/gene/gene?name=WBGene00249647;class=Gene","WBGene00249647")</f>
        <v>WBGene00249647</v>
      </c>
      <c r="E12" s="40" t="s">
        <v>29</v>
      </c>
      <c r="F12" s="40" t="s">
        <v>10</v>
      </c>
      <c r="G12" s="40">
        <v>252</v>
      </c>
      <c r="H12" s="40">
        <v>1.6055906996988489</v>
      </c>
      <c r="I12" s="40">
        <v>0.53517917744807864</v>
      </c>
      <c r="J12" s="40">
        <v>0.32543165743189251</v>
      </c>
      <c r="K12" s="41">
        <v>0.55389318179737557</v>
      </c>
      <c r="L12" s="41">
        <v>21.499511832084341</v>
      </c>
      <c r="M12" s="44" t="s">
        <v>41</v>
      </c>
      <c r="N12" s="24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</row>
    <row r="18" spans="2:544" s="2" customFormat="1" ht="15" x14ac:dyDescent="0.25">
      <c r="B18" s="34"/>
      <c r="E18" s="5" t="s">
        <v>38</v>
      </c>
      <c r="H18" s="6"/>
      <c r="M18" s="6"/>
      <c r="Q18" s="6"/>
      <c r="R18" s="7"/>
      <c r="S18" s="8"/>
      <c r="U18"/>
      <c r="V18"/>
      <c r="W18"/>
      <c r="X18"/>
      <c r="Y18"/>
      <c r="Z18"/>
      <c r="AA18"/>
      <c r="AB18"/>
      <c r="AC18"/>
      <c r="AD18"/>
      <c r="AG18" s="6"/>
      <c r="AH18" s="6"/>
      <c r="AM18" s="11"/>
      <c r="AO18" s="10"/>
      <c r="AU18" s="9"/>
      <c r="AV18" s="10"/>
      <c r="BB18" s="9"/>
      <c r="BC18" s="3"/>
      <c r="BD18" s="12"/>
      <c r="BE18" s="3"/>
      <c r="BF18" s="12"/>
      <c r="BG18" s="3"/>
      <c r="BH18" s="12"/>
      <c r="BI18" s="3"/>
      <c r="BJ18" s="12"/>
      <c r="BK18" s="3"/>
      <c r="BL18" s="12"/>
      <c r="BM18" s="3"/>
      <c r="BN18" s="12"/>
      <c r="BO18" s="3"/>
      <c r="BP18" s="12"/>
      <c r="BQ18" s="3"/>
      <c r="BR18" s="12"/>
      <c r="BS18" s="3"/>
      <c r="BT18" s="12"/>
      <c r="BU18" s="3"/>
      <c r="BV18" s="12"/>
      <c r="BW18" s="3"/>
      <c r="BX18" s="12"/>
      <c r="BY18" s="3"/>
      <c r="BZ18" s="12"/>
      <c r="CA18" s="3"/>
      <c r="CB18" s="12"/>
      <c r="CC18" s="3"/>
      <c r="CD18" s="12"/>
      <c r="CE18" s="3"/>
      <c r="CF18" s="12"/>
      <c r="CG18" s="9"/>
      <c r="CJ18" s="6"/>
      <c r="CO18" s="9"/>
      <c r="CS18" s="3"/>
      <c r="CT18" s="13"/>
      <c r="CV18" s="9"/>
      <c r="CW18" s="14"/>
      <c r="CX18" s="14"/>
      <c r="CY18" s="3"/>
      <c r="DD18" s="3"/>
      <c r="DE18" s="12"/>
      <c r="DF18" s="3"/>
      <c r="DK18" s="15"/>
      <c r="DL18" s="15"/>
      <c r="DM18" s="4"/>
      <c r="DN18" s="11"/>
      <c r="DO18" s="11"/>
      <c r="DP18" s="11"/>
      <c r="DQ18" s="11"/>
      <c r="DR18" s="3"/>
      <c r="DS18" s="12"/>
      <c r="DT18" s="12"/>
      <c r="DY18" s="3"/>
      <c r="DZ18" s="12"/>
      <c r="EF18" s="14"/>
      <c r="EG18" s="14"/>
      <c r="EH18" s="3"/>
      <c r="EK18" s="6"/>
      <c r="EP18" s="16"/>
      <c r="EQ18" s="14"/>
      <c r="ER18" s="3"/>
      <c r="EV18" s="14"/>
      <c r="EW18" s="3"/>
      <c r="EZ18" s="12"/>
      <c r="FD18" s="17"/>
      <c r="FE18" s="17"/>
      <c r="FH18" s="12"/>
      <c r="FL18" s="17"/>
      <c r="FM18" s="17"/>
      <c r="FP18" s="3"/>
      <c r="FQ18" s="18"/>
      <c r="FR18" s="3"/>
      <c r="FS18" s="12"/>
      <c r="FU18" s="3"/>
      <c r="FV18" s="12"/>
      <c r="FX18" s="12"/>
      <c r="FY18" s="3"/>
      <c r="FZ18" s="12"/>
      <c r="GA18" s="3"/>
      <c r="GB18" s="12"/>
      <c r="GC18" s="3"/>
      <c r="GD18" s="19"/>
      <c r="GE18" s="3"/>
      <c r="GF18" s="12"/>
      <c r="GG18" s="3"/>
      <c r="GH18" s="11"/>
      <c r="GL18" s="3"/>
      <c r="GN18" s="4"/>
      <c r="GR18" s="3"/>
      <c r="GT18" s="4"/>
      <c r="GX18" s="3"/>
      <c r="GZ18" s="4"/>
      <c r="HD18" s="3"/>
      <c r="HE18" s="19"/>
      <c r="HF18" s="4"/>
      <c r="HJ18" s="3"/>
      <c r="HL18" s="4"/>
      <c r="HP18" s="3"/>
      <c r="HR18" s="4"/>
      <c r="HV18" s="3"/>
      <c r="HX18" s="4"/>
      <c r="IB18" s="3"/>
      <c r="ID18" s="4"/>
      <c r="IH18" s="3"/>
      <c r="IJ18" s="4"/>
      <c r="IN18" s="3"/>
      <c r="IP18" s="4"/>
      <c r="IT18" s="3"/>
      <c r="IU18" s="6"/>
      <c r="IV18" s="20"/>
      <c r="IW18"/>
      <c r="IX18"/>
      <c r="IY18"/>
      <c r="IZ18" s="3"/>
      <c r="JC18" s="9"/>
      <c r="JE18" s="21"/>
      <c r="JJ18" s="21"/>
      <c r="JO18" s="21"/>
      <c r="JT18" s="21"/>
      <c r="JY18" s="21"/>
      <c r="KD18" s="21"/>
      <c r="KI18" s="21"/>
      <c r="KN18" s="21"/>
      <c r="KS18" s="21"/>
      <c r="KX18" s="21"/>
      <c r="LC18" s="9"/>
      <c r="LM18" s="22"/>
      <c r="LN18" s="23"/>
      <c r="LO18" s="9"/>
      <c r="MH18" s="9"/>
      <c r="MI18" s="2">
        <v>12</v>
      </c>
      <c r="MJ18" s="2">
        <v>18</v>
      </c>
      <c r="MK18" s="2">
        <v>30</v>
      </c>
      <c r="ML18" s="6" t="s">
        <v>30</v>
      </c>
      <c r="MM18" s="2">
        <v>0.90695386354479901</v>
      </c>
      <c r="MN18" s="2">
        <v>0.96420993644326702</v>
      </c>
      <c r="MO18" s="9"/>
      <c r="MP18" s="2">
        <v>30</v>
      </c>
      <c r="MQ18" s="2">
        <v>6</v>
      </c>
      <c r="MR18" s="2">
        <v>36</v>
      </c>
      <c r="MS18" s="6" t="s">
        <v>32</v>
      </c>
      <c r="MT18" s="2">
        <v>2.5715137242524482</v>
      </c>
      <c r="MU18" s="2">
        <v>0.32256996326112997</v>
      </c>
      <c r="MV18" s="9"/>
      <c r="MW18" s="2">
        <v>6</v>
      </c>
      <c r="MX18" s="2">
        <v>5</v>
      </c>
      <c r="MY18" s="2">
        <v>11</v>
      </c>
      <c r="MZ18" s="6" t="s">
        <v>30</v>
      </c>
      <c r="NA18" s="2">
        <v>1.0971881200507307</v>
      </c>
      <c r="NB18" s="2">
        <v>0.65101480888499597</v>
      </c>
      <c r="NC18" s="9"/>
      <c r="ND18" s="2">
        <v>15</v>
      </c>
      <c r="NE18" s="2">
        <v>6</v>
      </c>
      <c r="NF18" s="2">
        <v>21</v>
      </c>
      <c r="NG18" s="6" t="s">
        <v>30</v>
      </c>
      <c r="NH18" s="2">
        <v>0.52121127355140773</v>
      </c>
      <c r="NI18" s="2">
        <v>1.5417383877675688</v>
      </c>
      <c r="NJ18" s="9"/>
      <c r="NK18" s="2">
        <v>15</v>
      </c>
      <c r="NL18" s="2">
        <v>70</v>
      </c>
      <c r="NM18" s="2">
        <v>85</v>
      </c>
      <c r="NN18" s="6" t="s">
        <v>32</v>
      </c>
      <c r="NO18" s="2">
        <v>4.4899337979329518E-2</v>
      </c>
      <c r="NP18" s="2">
        <v>20.585955522850004</v>
      </c>
      <c r="NQ18" s="9"/>
      <c r="NR18" s="2">
        <v>42</v>
      </c>
      <c r="NS18" s="2">
        <v>3</v>
      </c>
      <c r="NT18" s="2">
        <v>45</v>
      </c>
      <c r="NU18" s="6" t="s">
        <v>32</v>
      </c>
      <c r="NV18" s="2">
        <v>29.111450373407823</v>
      </c>
      <c r="NW18" s="2">
        <v>2.5163917638540163E-2</v>
      </c>
      <c r="NX18" s="9"/>
      <c r="NY18" s="2">
        <v>42</v>
      </c>
      <c r="NZ18" s="2">
        <v>30</v>
      </c>
      <c r="OA18" s="2">
        <v>72</v>
      </c>
      <c r="OB18" s="6" t="s">
        <v>32</v>
      </c>
      <c r="OC18" s="2">
        <v>12.95845771667844</v>
      </c>
      <c r="OD18" s="2">
        <v>7.2943580921723733E-2</v>
      </c>
      <c r="OE18" s="9"/>
      <c r="OF18" s="2">
        <v>30</v>
      </c>
      <c r="OG18" s="2">
        <v>26</v>
      </c>
      <c r="OH18" s="2" t="s">
        <v>32</v>
      </c>
      <c r="OI18" s="2">
        <v>3.8244532580000001</v>
      </c>
      <c r="OJ18" s="2">
        <v>0.243668723</v>
      </c>
      <c r="OK18" s="9"/>
      <c r="OL18" s="2">
        <v>6</v>
      </c>
      <c r="OM18" s="2">
        <v>50</v>
      </c>
      <c r="OO18" s="2">
        <v>0.75330604700000003</v>
      </c>
      <c r="OP18" s="2">
        <v>1.115530849</v>
      </c>
      <c r="OQ18" s="9"/>
      <c r="OR18" s="2">
        <v>15</v>
      </c>
      <c r="OS18" s="2">
        <v>41</v>
      </c>
      <c r="OT18" s="2" t="s">
        <v>32</v>
      </c>
      <c r="OU18" s="2">
        <v>0.28595379399999998</v>
      </c>
      <c r="OV18" s="2">
        <v>3.2004421330000001</v>
      </c>
      <c r="OW18" s="9"/>
      <c r="OX18" s="2">
        <v>3</v>
      </c>
      <c r="OY18" s="2">
        <v>53</v>
      </c>
      <c r="PA18" s="2">
        <v>0.79844346200000005</v>
      </c>
      <c r="PB18" s="2">
        <v>0.92193266799999996</v>
      </c>
      <c r="PC18" s="9"/>
      <c r="PD18" s="2">
        <v>42</v>
      </c>
      <c r="PE18" s="2">
        <v>54</v>
      </c>
      <c r="PG18" s="2">
        <v>31.8211321</v>
      </c>
      <c r="PH18" s="2">
        <v>3.0136741000000002E-2</v>
      </c>
      <c r="PI18" s="9"/>
      <c r="PJ18" s="10" t="str">
        <f>HYPERLINK("http://exon.niaid.nih.gov/transcriptome/O_volvulus/v245/links/tepitope/OVOC12838-tepitope.txt","-5.32")</f>
        <v>-5.32</v>
      </c>
      <c r="PK18" s="2">
        <v>21.98</v>
      </c>
      <c r="PL18" s="2">
        <v>3.8849998600780999</v>
      </c>
      <c r="PM18" s="9"/>
      <c r="PN18" s="2" t="s">
        <v>31</v>
      </c>
      <c r="PP18" s="2">
        <v>1</v>
      </c>
      <c r="PQ18" s="2">
        <v>0</v>
      </c>
      <c r="PR18" s="2">
        <v>0</v>
      </c>
      <c r="PS18" s="2">
        <v>0</v>
      </c>
      <c r="PT18" s="2">
        <v>0</v>
      </c>
      <c r="PU18" s="2">
        <v>0</v>
      </c>
      <c r="PV18" s="2">
        <v>1</v>
      </c>
      <c r="PW18" s="2">
        <v>0</v>
      </c>
      <c r="PX18" s="9"/>
      <c r="PY18" s="25"/>
      <c r="PZ18" s="25"/>
      <c r="QA18" s="25"/>
      <c r="QB18" s="25"/>
      <c r="QC18" s="25"/>
      <c r="QD18" s="26"/>
      <c r="QE18" s="26"/>
      <c r="QF18" s="26"/>
      <c r="QG18" s="27">
        <v>21.499511832084341</v>
      </c>
      <c r="QH18" s="26" t="s">
        <v>30</v>
      </c>
      <c r="QI18" s="28"/>
      <c r="QJ18" s="25"/>
      <c r="QK18" s="29"/>
      <c r="QL18" s="29"/>
      <c r="QM18" s="29"/>
      <c r="QN18" s="30"/>
      <c r="QO18" s="31"/>
      <c r="QP18" s="29"/>
      <c r="QQ18" s="29"/>
      <c r="QR18" s="27">
        <v>0.55389318179737557</v>
      </c>
      <c r="QS18" s="26" t="s">
        <v>30</v>
      </c>
      <c r="QT18" s="28"/>
      <c r="QU18" s="5"/>
      <c r="QV18" s="5"/>
      <c r="QW18" s="5"/>
      <c r="QX18" s="5"/>
      <c r="QY18" s="5"/>
      <c r="QZ18" s="32"/>
      <c r="RA18" s="29"/>
      <c r="RB18" s="29"/>
      <c r="RC18" s="26" t="s">
        <v>30</v>
      </c>
      <c r="RD18" s="28"/>
      <c r="RE18" s="5"/>
      <c r="RF18" s="5"/>
      <c r="RG18" s="5"/>
      <c r="RH18" s="5"/>
      <c r="RI18" s="5"/>
      <c r="RJ18" s="32"/>
      <c r="RK18" s="29"/>
      <c r="RL18" s="29"/>
      <c r="RM18" s="27">
        <v>1.564494182509736</v>
      </c>
      <c r="RN18" s="27">
        <v>1.6342092393072047</v>
      </c>
      <c r="RO18" s="26" t="s">
        <v>30</v>
      </c>
      <c r="RP18" s="28"/>
      <c r="RQ18" s="5"/>
      <c r="RR18" s="5"/>
      <c r="RS18" s="5"/>
      <c r="RT18" s="5"/>
      <c r="RU18" s="5"/>
      <c r="RV18" s="32"/>
      <c r="RW18" s="29"/>
      <c r="RX18" s="29"/>
      <c r="RY18" s="27">
        <v>0.23910392069958175</v>
      </c>
      <c r="RZ18" s="26" t="s">
        <v>30</v>
      </c>
      <c r="SA18" s="28"/>
      <c r="SB18" s="5"/>
      <c r="SC18" s="5"/>
      <c r="SD18" s="5"/>
      <c r="SE18" s="5"/>
      <c r="SF18" s="5"/>
      <c r="SG18" s="32"/>
      <c r="SH18" s="29"/>
      <c r="SI18" s="29"/>
      <c r="SJ18" s="27">
        <v>0.42852960236811904</v>
      </c>
      <c r="SK18" s="26" t="s">
        <v>30</v>
      </c>
      <c r="SL18" s="28"/>
      <c r="SM18" s="5"/>
      <c r="SN18" s="5"/>
      <c r="SO18" s="5"/>
      <c r="SP18" s="5"/>
      <c r="SQ18" s="5"/>
      <c r="SR18" s="32"/>
      <c r="SS18" s="29"/>
      <c r="ST18" s="29"/>
      <c r="SU18" s="26" t="s">
        <v>30</v>
      </c>
      <c r="SV18" s="28"/>
      <c r="SW18" s="5"/>
      <c r="SX18" s="5"/>
      <c r="SY18" s="5"/>
      <c r="SZ18" s="5"/>
      <c r="TA18" s="5"/>
      <c r="TB18" s="32"/>
      <c r="TC18" s="29"/>
      <c r="TD18" s="29"/>
      <c r="TE18" s="27">
        <v>0.3254756367184517</v>
      </c>
      <c r="TF18" s="26" t="s">
        <v>30</v>
      </c>
      <c r="TG18" s="28"/>
      <c r="TH18" s="5"/>
      <c r="TI18" s="29"/>
      <c r="TJ18" s="29"/>
      <c r="TK18" s="29"/>
      <c r="TL18" s="30"/>
      <c r="TM18" s="32"/>
      <c r="TN18" s="29"/>
      <c r="TO18" s="29"/>
      <c r="TP18" s="26" t="s">
        <v>30</v>
      </c>
      <c r="TQ18" s="28"/>
      <c r="TR18" s="26">
        <v>0</v>
      </c>
      <c r="TS18" s="28"/>
      <c r="TT18" s="32" t="s">
        <v>30</v>
      </c>
      <c r="TU18" s="32" t="s">
        <v>30</v>
      </c>
      <c r="TV18" s="32" t="s">
        <v>30</v>
      </c>
      <c r="TW18" s="32" t="s">
        <v>30</v>
      </c>
      <c r="TX18" s="32" t="s">
        <v>30</v>
      </c>
    </row>
  </sheetData>
  <conditionalFormatting sqref="P12:T12">
    <cfRule type="colorScale" priority="1">
      <colorScale>
        <cfvo type="min"/>
        <cfvo type="percentile" val="50"/>
        <cfvo type="max"/>
        <color theme="3" tint="0.39997558519241921"/>
        <color rgb="FFFFEB84"/>
        <color rgb="FFFF0000"/>
      </colorScale>
    </cfRule>
  </conditionalFormatting>
  <conditionalFormatting sqref="N12">
    <cfRule type="colorScale" priority="3">
      <colorScale>
        <cfvo type="min"/>
        <cfvo type="percentile" val="50"/>
        <cfvo type="max"/>
        <color theme="3" tint="0.39997558519241921"/>
        <color rgb="FFFFEB84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New York Blood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Voronin</dc:creator>
  <cp:lastModifiedBy>NYBC User</cp:lastModifiedBy>
  <dcterms:created xsi:type="dcterms:W3CDTF">2016-02-25T16:36:58Z</dcterms:created>
  <dcterms:modified xsi:type="dcterms:W3CDTF">2018-07-03T18:24:21Z</dcterms:modified>
</cp:coreProperties>
</file>